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200" yWindow="1880" windowWidth="21680" windowHeight="13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0" uniqueCount="45">
  <si>
    <t>Source</t>
  </si>
  <si>
    <t>SPECID</t>
  </si>
  <si>
    <t>PTID</t>
  </si>
  <si>
    <t>D614G</t>
  </si>
  <si>
    <t>Beta</t>
  </si>
  <si>
    <t>Delta_AY.3</t>
  </si>
  <si>
    <t>Omicron_BA.1</t>
  </si>
  <si>
    <t>BA.1_A484K</t>
  </si>
  <si>
    <t>BA.3</t>
  </si>
  <si>
    <t>BA.2</t>
  </si>
  <si>
    <t>BA.2.12.1</t>
  </si>
  <si>
    <t>BA.4_BA.5</t>
  </si>
  <si>
    <t>0040-06CBYD00-002</t>
  </si>
  <si>
    <t>na</t>
  </si>
  <si>
    <t>NA</t>
  </si>
  <si>
    <t>0438-01Z2FF00-002</t>
  </si>
  <si>
    <t>0874-001W7B00-002</t>
  </si>
  <si>
    <t>0874-001W9C00-002</t>
  </si>
  <si>
    <t>0874-001WRF00-002</t>
  </si>
  <si>
    <t>0874-001Y0E00-002</t>
  </si>
  <si>
    <t>0889-000BVF00-002</t>
  </si>
  <si>
    <t>0932-000DKK00-002</t>
  </si>
  <si>
    <t>0936-0004YE00-002</t>
  </si>
  <si>
    <t>0936-00054A00-002</t>
  </si>
  <si>
    <t>0932-000DVA00-002</t>
  </si>
  <si>
    <t>0438-01ZP2G00-002</t>
  </si>
  <si>
    <t>0874-001Z3H00-002</t>
  </si>
  <si>
    <t>0571-00JZVF00-002</t>
  </si>
  <si>
    <t>0895-0009WK00-002</t>
  </si>
  <si>
    <t>0899-0007ZC00-002</t>
  </si>
  <si>
    <t>0895-000BGK00-002</t>
  </si>
  <si>
    <t>0899-00078E00-002</t>
  </si>
  <si>
    <t>0874-001YTE00-002</t>
  </si>
  <si>
    <t>0874-001Y5J00-002</t>
  </si>
  <si>
    <t>0874-001Z4E00-002</t>
  </si>
  <si>
    <t>0899-0007KH00-002</t>
  </si>
  <si>
    <t>0889-000DXC00-002</t>
  </si>
  <si>
    <t>0933-000FMF00-002</t>
  </si>
  <si>
    <t>0889-000DFK00-002</t>
  </si>
  <si>
    <t>0936-0005MC00-002</t>
  </si>
  <si>
    <t>DMID 21-0002</t>
  </si>
  <si>
    <t>DMID 21-0012</t>
  </si>
  <si>
    <t>ID50</t>
  </si>
  <si>
    <t>3-dose mRNA-1273</t>
  </si>
  <si>
    <t>Vac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24">
    <dxf>
      <font>
        <color rgb="FFBFBFBF"/>
      </font>
      <fill>
        <patternFill patternType="solid">
          <fgColor rgb="FF0000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rgb="FF000000"/>
      </font>
      <fill>
        <patternFill>
          <bgColor rgb="FFC00000"/>
        </patternFill>
      </fill>
    </dxf>
    <dxf>
      <font>
        <color rgb="FF808080"/>
      </font>
      <fill>
        <patternFill>
          <bgColor rgb="FF000000"/>
        </patternFill>
      </fill>
    </dxf>
    <dxf>
      <fill>
        <patternFill>
          <bgColor rgb="FFFFE699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rgb="FFFFE699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E699"/>
        </patternFill>
      </fill>
    </dxf>
    <dxf>
      <fill>
        <patternFill>
          <fgColor rgb="FFE7E6E6"/>
        </patternFill>
      </fill>
    </dxf>
    <dxf>
      <fill>
        <patternFill>
          <bgColor rgb="FFE7E6E6"/>
        </patternFill>
      </fill>
    </dxf>
    <dxf>
      <font>
        <color rgb="FFE7E6E6"/>
      </font>
      <fill>
        <patternFill>
          <bgColor rgb="FFE7E6E6"/>
        </patternFill>
      </fill>
    </dxf>
    <dxf>
      <fill>
        <patternFill>
          <bgColor rgb="FFFFFFD6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A3" sqref="A3"/>
    </sheetView>
  </sheetViews>
  <sheetFormatPr baseColWidth="10" defaultRowHeight="15" x14ac:dyDescent="0"/>
  <cols>
    <col min="1" max="1" width="24" customWidth="1"/>
    <col min="2" max="2" width="20.5" customWidth="1"/>
    <col min="3" max="3" width="19.83203125" customWidth="1"/>
    <col min="8" max="8" width="14.33203125" customWidth="1"/>
  </cols>
  <sheetData>
    <row r="1" spans="1:13">
      <c r="A1" s="12" t="s">
        <v>44</v>
      </c>
      <c r="B1" s="14" t="s">
        <v>0</v>
      </c>
      <c r="C1" s="16" t="s">
        <v>1</v>
      </c>
      <c r="D1" s="16" t="s">
        <v>2</v>
      </c>
      <c r="E1" s="10" t="s">
        <v>42</v>
      </c>
      <c r="F1" s="10"/>
      <c r="G1" s="10"/>
      <c r="H1" s="10"/>
      <c r="I1" s="10"/>
      <c r="J1" s="10"/>
      <c r="K1" s="10"/>
      <c r="L1" s="10"/>
      <c r="M1" s="10"/>
    </row>
    <row r="2" spans="1:13" ht="16" thickBot="1">
      <c r="A2" s="11"/>
      <c r="B2" s="13"/>
      <c r="C2" s="15"/>
      <c r="D2" s="15"/>
      <c r="E2" s="2" t="s">
        <v>3</v>
      </c>
      <c r="F2" s="2" t="s">
        <v>4</v>
      </c>
      <c r="G2" s="2" t="s">
        <v>5</v>
      </c>
      <c r="H2" s="4" t="s">
        <v>6</v>
      </c>
      <c r="I2" s="3" t="s">
        <v>7</v>
      </c>
      <c r="J2" s="5" t="s">
        <v>8</v>
      </c>
      <c r="K2" s="1" t="s">
        <v>9</v>
      </c>
      <c r="L2" s="5" t="s">
        <v>10</v>
      </c>
      <c r="M2" s="5" t="s">
        <v>11</v>
      </c>
    </row>
    <row r="3" spans="1:13" ht="16" thickTop="1">
      <c r="A3" s="6" t="s">
        <v>43</v>
      </c>
      <c r="B3" s="6" t="s">
        <v>40</v>
      </c>
      <c r="C3" s="6" t="s">
        <v>12</v>
      </c>
      <c r="D3" s="6" t="s">
        <v>13</v>
      </c>
      <c r="E3" s="7">
        <v>7392</v>
      </c>
      <c r="F3" s="7">
        <v>7543</v>
      </c>
      <c r="G3" s="7">
        <v>4051</v>
      </c>
      <c r="H3" s="7">
        <v>2004.8401432533201</v>
      </c>
      <c r="I3" s="7">
        <v>594.60282262841895</v>
      </c>
      <c r="J3" s="7" t="s">
        <v>14</v>
      </c>
      <c r="K3" s="7" t="s">
        <v>14</v>
      </c>
      <c r="L3" s="7" t="s">
        <v>14</v>
      </c>
      <c r="M3" s="7" t="s">
        <v>14</v>
      </c>
    </row>
    <row r="4" spans="1:13">
      <c r="A4" s="6" t="s">
        <v>43</v>
      </c>
      <c r="B4" s="6" t="s">
        <v>40</v>
      </c>
      <c r="C4" s="6" t="s">
        <v>15</v>
      </c>
      <c r="D4" s="6" t="s">
        <v>13</v>
      </c>
      <c r="E4" s="7">
        <v>8148</v>
      </c>
      <c r="F4" s="7">
        <v>1601</v>
      </c>
      <c r="G4" s="7">
        <v>9911.9999999999909</v>
      </c>
      <c r="H4" s="7">
        <v>4928.0218140750903</v>
      </c>
      <c r="I4" s="7">
        <v>1366.2318955558701</v>
      </c>
      <c r="J4" s="7" t="s">
        <v>14</v>
      </c>
      <c r="K4" s="7" t="s">
        <v>14</v>
      </c>
      <c r="L4" s="7" t="s">
        <v>14</v>
      </c>
      <c r="M4" s="7" t="s">
        <v>14</v>
      </c>
    </row>
    <row r="5" spans="1:13">
      <c r="A5" s="6" t="s">
        <v>43</v>
      </c>
      <c r="B5" s="6" t="s">
        <v>40</v>
      </c>
      <c r="C5" s="6" t="s">
        <v>16</v>
      </c>
      <c r="D5" s="6" t="s">
        <v>13</v>
      </c>
      <c r="E5" s="7">
        <v>13348</v>
      </c>
      <c r="F5" s="7">
        <v>914</v>
      </c>
      <c r="G5" s="7">
        <v>8464</v>
      </c>
      <c r="H5" s="7">
        <v>873.33842237703004</v>
      </c>
      <c r="I5" s="7">
        <v>269.53587241491499</v>
      </c>
      <c r="J5" s="7" t="s">
        <v>14</v>
      </c>
      <c r="K5" s="7" t="s">
        <v>14</v>
      </c>
      <c r="L5" s="7" t="s">
        <v>14</v>
      </c>
      <c r="M5" s="7" t="s">
        <v>14</v>
      </c>
    </row>
    <row r="6" spans="1:13">
      <c r="A6" s="6" t="s">
        <v>43</v>
      </c>
      <c r="B6" s="6" t="s">
        <v>40</v>
      </c>
      <c r="C6" s="6" t="s">
        <v>17</v>
      </c>
      <c r="D6" s="6" t="s">
        <v>13</v>
      </c>
      <c r="E6" s="7">
        <v>7111</v>
      </c>
      <c r="F6" s="7">
        <v>6081</v>
      </c>
      <c r="G6" s="7">
        <v>3700</v>
      </c>
      <c r="H6" s="7">
        <v>3348.3731870865299</v>
      </c>
      <c r="I6" s="7">
        <v>1327.296299934</v>
      </c>
      <c r="J6" s="7" t="s">
        <v>14</v>
      </c>
      <c r="K6" s="7" t="s">
        <v>14</v>
      </c>
      <c r="L6" s="7" t="s">
        <v>14</v>
      </c>
      <c r="M6" s="7" t="s">
        <v>14</v>
      </c>
    </row>
    <row r="7" spans="1:13">
      <c r="A7" s="6" t="s">
        <v>43</v>
      </c>
      <c r="B7" s="6" t="s">
        <v>40</v>
      </c>
      <c r="C7" s="6" t="s">
        <v>18</v>
      </c>
      <c r="D7" s="6" t="s">
        <v>13</v>
      </c>
      <c r="E7" s="7">
        <v>6617</v>
      </c>
      <c r="F7" s="7">
        <v>944</v>
      </c>
      <c r="G7" s="7">
        <v>2850</v>
      </c>
      <c r="H7" s="7">
        <v>1152.45303591947</v>
      </c>
      <c r="I7" s="7">
        <v>377.34129846040798</v>
      </c>
      <c r="J7" s="7" t="s">
        <v>14</v>
      </c>
      <c r="K7" s="7" t="s">
        <v>14</v>
      </c>
      <c r="L7" s="7" t="s">
        <v>14</v>
      </c>
      <c r="M7" s="7" t="s">
        <v>14</v>
      </c>
    </row>
    <row r="8" spans="1:13">
      <c r="A8" s="6" t="s">
        <v>43</v>
      </c>
      <c r="B8" s="6" t="s">
        <v>40</v>
      </c>
      <c r="C8" s="6" t="s">
        <v>19</v>
      </c>
      <c r="D8" s="6" t="s">
        <v>13</v>
      </c>
      <c r="E8" s="7">
        <v>9526</v>
      </c>
      <c r="F8" s="7">
        <v>1953</v>
      </c>
      <c r="G8" s="7">
        <v>5174</v>
      </c>
      <c r="H8" s="7">
        <v>2782.1322757913599</v>
      </c>
      <c r="I8" s="7">
        <v>741.80538866558697</v>
      </c>
      <c r="J8" s="7" t="s">
        <v>14</v>
      </c>
      <c r="K8" s="7" t="s">
        <v>14</v>
      </c>
      <c r="L8" s="7" t="s">
        <v>14</v>
      </c>
      <c r="M8" s="7" t="s">
        <v>14</v>
      </c>
    </row>
    <row r="9" spans="1:13">
      <c r="A9" s="6" t="s">
        <v>43</v>
      </c>
      <c r="B9" s="6" t="s">
        <v>40</v>
      </c>
      <c r="C9" s="6" t="s">
        <v>20</v>
      </c>
      <c r="D9" s="6" t="s">
        <v>13</v>
      </c>
      <c r="E9" s="7">
        <v>5489</v>
      </c>
      <c r="F9" s="7">
        <v>3606</v>
      </c>
      <c r="G9" s="7">
        <v>3094</v>
      </c>
      <c r="H9" s="7">
        <v>1386.12589615807</v>
      </c>
      <c r="I9" s="7">
        <v>477.65529497398398</v>
      </c>
      <c r="J9" s="7" t="s">
        <v>14</v>
      </c>
      <c r="K9" s="7" t="s">
        <v>14</v>
      </c>
      <c r="L9" s="7" t="s">
        <v>14</v>
      </c>
      <c r="M9" s="7" t="s">
        <v>14</v>
      </c>
    </row>
    <row r="10" spans="1:13">
      <c r="A10" s="6" t="s">
        <v>43</v>
      </c>
      <c r="B10" s="6" t="s">
        <v>40</v>
      </c>
      <c r="C10" s="6" t="s">
        <v>21</v>
      </c>
      <c r="D10" s="6" t="s">
        <v>13</v>
      </c>
      <c r="E10" s="7">
        <v>6967</v>
      </c>
      <c r="F10" s="7">
        <v>5842</v>
      </c>
      <c r="G10" s="7">
        <v>5789</v>
      </c>
      <c r="H10" s="7">
        <v>2222.9316228800199</v>
      </c>
      <c r="I10" s="7">
        <v>886.23046287895295</v>
      </c>
      <c r="J10" s="7" t="s">
        <v>14</v>
      </c>
      <c r="K10" s="7" t="s">
        <v>14</v>
      </c>
      <c r="L10" s="7" t="s">
        <v>14</v>
      </c>
      <c r="M10" s="7" t="s">
        <v>14</v>
      </c>
    </row>
    <row r="11" spans="1:13">
      <c r="A11" s="6" t="s">
        <v>43</v>
      </c>
      <c r="B11" s="6" t="s">
        <v>40</v>
      </c>
      <c r="C11" s="6" t="s">
        <v>22</v>
      </c>
      <c r="D11" s="6" t="s">
        <v>13</v>
      </c>
      <c r="E11" s="7">
        <v>16760</v>
      </c>
      <c r="F11" s="7">
        <v>8867.9999999999909</v>
      </c>
      <c r="G11" s="7">
        <v>7719.00000000001</v>
      </c>
      <c r="H11" s="7">
        <v>2550.4848558656399</v>
      </c>
      <c r="I11" s="7">
        <v>1522.3734483214901</v>
      </c>
      <c r="J11" s="7" t="s">
        <v>14</v>
      </c>
      <c r="K11" s="7" t="s">
        <v>14</v>
      </c>
      <c r="L11" s="7" t="s">
        <v>14</v>
      </c>
      <c r="M11" s="7" t="s">
        <v>14</v>
      </c>
    </row>
    <row r="12" spans="1:13" ht="16" thickBot="1">
      <c r="A12" s="8" t="s">
        <v>43</v>
      </c>
      <c r="B12" s="8" t="s">
        <v>40</v>
      </c>
      <c r="C12" s="8" t="s">
        <v>23</v>
      </c>
      <c r="D12" s="8" t="s">
        <v>13</v>
      </c>
      <c r="E12" s="9">
        <v>8105</v>
      </c>
      <c r="F12" s="9">
        <v>5518</v>
      </c>
      <c r="G12" s="9">
        <v>3983</v>
      </c>
      <c r="H12" s="9">
        <v>1423.5125570222399</v>
      </c>
      <c r="I12" s="9">
        <v>551.675377895579</v>
      </c>
      <c r="J12" s="9" t="s">
        <v>14</v>
      </c>
      <c r="K12" s="9" t="s">
        <v>14</v>
      </c>
      <c r="L12" s="9" t="s">
        <v>14</v>
      </c>
      <c r="M12" s="9" t="s">
        <v>14</v>
      </c>
    </row>
    <row r="13" spans="1:13" ht="16" thickTop="1">
      <c r="A13" s="6" t="s">
        <v>43</v>
      </c>
      <c r="B13" s="6" t="s">
        <v>41</v>
      </c>
      <c r="C13" s="6" t="s">
        <v>24</v>
      </c>
      <c r="D13" s="6">
        <v>358246534</v>
      </c>
      <c r="E13" s="7">
        <v>14881.0278</v>
      </c>
      <c r="F13" s="7" t="s">
        <v>14</v>
      </c>
      <c r="G13" s="7" t="s">
        <v>14</v>
      </c>
      <c r="H13" s="7">
        <v>8359.7477075390998</v>
      </c>
      <c r="I13" s="7" t="s">
        <v>14</v>
      </c>
      <c r="J13" s="7">
        <v>4759.3339999999998</v>
      </c>
      <c r="K13" s="7">
        <v>2918.7719999999999</v>
      </c>
      <c r="L13" s="7">
        <v>4558.0252860000001</v>
      </c>
      <c r="M13" s="7">
        <v>2073</v>
      </c>
    </row>
    <row r="14" spans="1:13">
      <c r="A14" s="6" t="s">
        <v>43</v>
      </c>
      <c r="B14" s="6" t="s">
        <v>41</v>
      </c>
      <c r="C14" s="6" t="s">
        <v>25</v>
      </c>
      <c r="D14" s="6">
        <v>797850793</v>
      </c>
      <c r="E14" s="7">
        <v>8357.6407459999991</v>
      </c>
      <c r="F14" s="7" t="s">
        <v>14</v>
      </c>
      <c r="G14" s="7" t="s">
        <v>14</v>
      </c>
      <c r="H14" s="7">
        <v>2973.4101982081602</v>
      </c>
      <c r="I14" s="7" t="s">
        <v>14</v>
      </c>
      <c r="J14" s="7">
        <v>1347.0229999999999</v>
      </c>
      <c r="K14" s="7">
        <v>1095.383</v>
      </c>
      <c r="L14" s="7">
        <v>376.20392570000001</v>
      </c>
      <c r="M14" s="7">
        <v>276</v>
      </c>
    </row>
    <row r="15" spans="1:13">
      <c r="A15" s="6" t="s">
        <v>43</v>
      </c>
      <c r="B15" s="6" t="s">
        <v>41</v>
      </c>
      <c r="C15" s="6" t="s">
        <v>26</v>
      </c>
      <c r="D15" s="6">
        <v>828260828</v>
      </c>
      <c r="E15" s="7">
        <v>9162.3490290000009</v>
      </c>
      <c r="F15" s="7" t="s">
        <v>14</v>
      </c>
      <c r="G15" s="7" t="s">
        <v>14</v>
      </c>
      <c r="H15" s="7">
        <v>2257.7683988865701</v>
      </c>
      <c r="I15" s="7" t="s">
        <v>14</v>
      </c>
      <c r="J15" s="7">
        <v>1523.836</v>
      </c>
      <c r="K15" s="7">
        <v>1148.0730000000001</v>
      </c>
      <c r="L15" s="7">
        <v>845.11703569999997</v>
      </c>
      <c r="M15" s="7">
        <v>357</v>
      </c>
    </row>
    <row r="16" spans="1:13">
      <c r="A16" s="6" t="s">
        <v>43</v>
      </c>
      <c r="B16" s="6" t="s">
        <v>41</v>
      </c>
      <c r="C16" s="6" t="s">
        <v>27</v>
      </c>
      <c r="D16" s="6">
        <v>371438624</v>
      </c>
      <c r="E16" s="7">
        <v>4196.2879309999998</v>
      </c>
      <c r="F16" s="7" t="s">
        <v>14</v>
      </c>
      <c r="G16" s="7" t="s">
        <v>14</v>
      </c>
      <c r="H16" s="7">
        <v>1583.7603825250001</v>
      </c>
      <c r="I16" s="7" t="s">
        <v>14</v>
      </c>
      <c r="J16" s="7">
        <v>1130.337</v>
      </c>
      <c r="K16" s="7">
        <v>1356.3520000000001</v>
      </c>
      <c r="L16" s="7">
        <v>721.94519390000005</v>
      </c>
      <c r="M16" s="7">
        <v>581</v>
      </c>
    </row>
    <row r="17" spans="1:13">
      <c r="A17" s="6" t="s">
        <v>43</v>
      </c>
      <c r="B17" s="6" t="s">
        <v>41</v>
      </c>
      <c r="C17" s="6" t="s">
        <v>28</v>
      </c>
      <c r="D17" s="6">
        <v>815323902</v>
      </c>
      <c r="E17" s="7">
        <v>5126.407921</v>
      </c>
      <c r="F17" s="7" t="s">
        <v>14</v>
      </c>
      <c r="G17" s="7" t="s">
        <v>14</v>
      </c>
      <c r="H17" s="7">
        <v>1569.27840083408</v>
      </c>
      <c r="I17" s="7" t="s">
        <v>14</v>
      </c>
      <c r="J17" s="7">
        <v>1712.521</v>
      </c>
      <c r="K17" s="7">
        <v>1691.501</v>
      </c>
      <c r="L17" s="7">
        <v>1979.8064420000001</v>
      </c>
      <c r="M17" s="7">
        <v>1238</v>
      </c>
    </row>
    <row r="18" spans="1:13">
      <c r="A18" s="6" t="s">
        <v>43</v>
      </c>
      <c r="B18" s="6" t="s">
        <v>41</v>
      </c>
      <c r="C18" s="6" t="s">
        <v>29</v>
      </c>
      <c r="D18" s="6">
        <v>822383329</v>
      </c>
      <c r="E18" s="7">
        <v>6660.0366180000001</v>
      </c>
      <c r="F18" s="7" t="s">
        <v>14</v>
      </c>
      <c r="G18" s="7" t="s">
        <v>14</v>
      </c>
      <c r="H18" s="7">
        <v>1378.9435450078299</v>
      </c>
      <c r="I18" s="7" t="s">
        <v>14</v>
      </c>
      <c r="J18" s="7">
        <v>922.61599999999999</v>
      </c>
      <c r="K18" s="7">
        <v>1151.2550000000001</v>
      </c>
      <c r="L18" s="7">
        <v>1044.1944570000001</v>
      </c>
      <c r="M18" s="7">
        <v>646</v>
      </c>
    </row>
    <row r="19" spans="1:13">
      <c r="A19" s="6" t="s">
        <v>43</v>
      </c>
      <c r="B19" s="6" t="s">
        <v>41</v>
      </c>
      <c r="C19" s="6" t="s">
        <v>30</v>
      </c>
      <c r="D19" s="6">
        <v>815874270</v>
      </c>
      <c r="E19" s="7">
        <v>4788.4536250000001</v>
      </c>
      <c r="F19" s="7" t="s">
        <v>14</v>
      </c>
      <c r="G19" s="7" t="s">
        <v>14</v>
      </c>
      <c r="H19" s="7">
        <v>1116.5148482945399</v>
      </c>
      <c r="I19" s="7" t="s">
        <v>14</v>
      </c>
      <c r="J19" s="7">
        <v>586.49199999999996</v>
      </c>
      <c r="K19" s="7">
        <v>1602.8389999999999</v>
      </c>
      <c r="L19" s="7">
        <v>824.34189149999997</v>
      </c>
      <c r="M19" s="7">
        <v>518</v>
      </c>
    </row>
    <row r="20" spans="1:13">
      <c r="A20" s="6" t="s">
        <v>43</v>
      </c>
      <c r="B20" s="6" t="s">
        <v>41</v>
      </c>
      <c r="C20" s="6" t="s">
        <v>31</v>
      </c>
      <c r="D20" s="6">
        <v>822218749</v>
      </c>
      <c r="E20" s="7">
        <v>3903.1348720000001</v>
      </c>
      <c r="F20" s="7" t="s">
        <v>14</v>
      </c>
      <c r="G20" s="7" t="s">
        <v>14</v>
      </c>
      <c r="H20" s="7">
        <v>1080.3519720431</v>
      </c>
      <c r="I20" s="7" t="s">
        <v>14</v>
      </c>
      <c r="J20" s="7">
        <v>769.13</v>
      </c>
      <c r="K20" s="7">
        <v>944.64200000000005</v>
      </c>
      <c r="L20" s="7">
        <v>1061.0549779999999</v>
      </c>
      <c r="M20" s="7">
        <v>734</v>
      </c>
    </row>
    <row r="21" spans="1:13">
      <c r="A21" s="6" t="s">
        <v>43</v>
      </c>
      <c r="B21" s="6" t="s">
        <v>41</v>
      </c>
      <c r="C21" s="6" t="s">
        <v>32</v>
      </c>
      <c r="D21" s="6">
        <v>828350471</v>
      </c>
      <c r="E21" s="7">
        <v>5314.1972610000003</v>
      </c>
      <c r="F21" s="7" t="s">
        <v>14</v>
      </c>
      <c r="G21" s="7" t="s">
        <v>14</v>
      </c>
      <c r="H21" s="7">
        <v>1044.8809950300999</v>
      </c>
      <c r="I21" s="7" t="s">
        <v>14</v>
      </c>
      <c r="J21" s="7">
        <v>1047.3599999999999</v>
      </c>
      <c r="K21" s="7">
        <v>1641.675</v>
      </c>
      <c r="L21" s="7">
        <v>1492.674186</v>
      </c>
      <c r="M21" s="7">
        <v>731</v>
      </c>
    </row>
    <row r="22" spans="1:13">
      <c r="A22" s="6" t="s">
        <v>43</v>
      </c>
      <c r="B22" s="6" t="s">
        <v>41</v>
      </c>
      <c r="C22" s="6" t="s">
        <v>33</v>
      </c>
      <c r="D22" s="6">
        <v>828574097</v>
      </c>
      <c r="E22" s="7">
        <v>5786.8681889999998</v>
      </c>
      <c r="F22" s="7" t="s">
        <v>14</v>
      </c>
      <c r="G22" s="7" t="s">
        <v>14</v>
      </c>
      <c r="H22" s="7">
        <v>909.79769257087401</v>
      </c>
      <c r="I22" s="7" t="s">
        <v>14</v>
      </c>
      <c r="J22" s="7">
        <v>622.99199999999996</v>
      </c>
      <c r="K22" s="7">
        <v>1518.1510000000001</v>
      </c>
      <c r="L22" s="7">
        <v>1003.176937</v>
      </c>
      <c r="M22" s="7">
        <v>719</v>
      </c>
    </row>
    <row r="23" spans="1:13">
      <c r="A23" s="6" t="s">
        <v>43</v>
      </c>
      <c r="B23" s="6" t="s">
        <v>41</v>
      </c>
      <c r="C23" s="6" t="s">
        <v>34</v>
      </c>
      <c r="D23" s="6">
        <v>828144353</v>
      </c>
      <c r="E23" s="7">
        <v>4131.2947599999998</v>
      </c>
      <c r="F23" s="7" t="s">
        <v>14</v>
      </c>
      <c r="G23" s="7" t="s">
        <v>14</v>
      </c>
      <c r="H23" s="7">
        <v>625.40213276142902</v>
      </c>
      <c r="I23" s="7" t="s">
        <v>14</v>
      </c>
      <c r="J23" s="7">
        <v>584.67499999999995</v>
      </c>
      <c r="K23" s="7">
        <v>467.11399999999998</v>
      </c>
      <c r="L23" s="7">
        <v>477.55256159999999</v>
      </c>
      <c r="M23" s="7">
        <v>241</v>
      </c>
    </row>
    <row r="24" spans="1:13">
      <c r="A24" s="6" t="s">
        <v>43</v>
      </c>
      <c r="B24" s="6" t="s">
        <v>41</v>
      </c>
      <c r="C24" s="6" t="s">
        <v>35</v>
      </c>
      <c r="D24" s="6">
        <v>822478651</v>
      </c>
      <c r="E24" s="7">
        <v>3736.80267</v>
      </c>
      <c r="F24" s="7" t="s">
        <v>14</v>
      </c>
      <c r="G24" s="7" t="s">
        <v>14</v>
      </c>
      <c r="H24" s="7">
        <v>585.34424230859804</v>
      </c>
      <c r="I24" s="7" t="s">
        <v>14</v>
      </c>
      <c r="J24" s="7">
        <v>495.57299999999998</v>
      </c>
      <c r="K24" s="7">
        <v>354.82499999999999</v>
      </c>
      <c r="L24" s="7">
        <v>223.4966082</v>
      </c>
      <c r="M24" s="7">
        <v>138</v>
      </c>
    </row>
    <row r="25" spans="1:13">
      <c r="A25" s="6" t="s">
        <v>43</v>
      </c>
      <c r="B25" s="6" t="s">
        <v>41</v>
      </c>
      <c r="C25" s="6" t="s">
        <v>36</v>
      </c>
      <c r="D25" s="6">
        <v>827728467</v>
      </c>
      <c r="E25" s="7">
        <v>5109.9618259999997</v>
      </c>
      <c r="F25" s="7" t="s">
        <v>14</v>
      </c>
      <c r="G25" s="7" t="s">
        <v>14</v>
      </c>
      <c r="H25" s="7">
        <v>504.72148864835202</v>
      </c>
      <c r="I25" s="7" t="s">
        <v>14</v>
      </c>
      <c r="J25" s="7">
        <v>799.58</v>
      </c>
      <c r="K25" s="7">
        <v>429.339</v>
      </c>
      <c r="L25" s="7">
        <v>499.21812240000003</v>
      </c>
      <c r="M25" s="7">
        <v>262</v>
      </c>
    </row>
    <row r="26" spans="1:13">
      <c r="A26" s="6" t="s">
        <v>43</v>
      </c>
      <c r="B26" s="6" t="s">
        <v>41</v>
      </c>
      <c r="C26" s="6" t="s">
        <v>37</v>
      </c>
      <c r="D26" s="6">
        <v>361499671</v>
      </c>
      <c r="E26" s="7">
        <v>3745.4222789999999</v>
      </c>
      <c r="F26" s="7" t="s">
        <v>14</v>
      </c>
      <c r="G26" s="7" t="s">
        <v>14</v>
      </c>
      <c r="H26" s="7">
        <v>388.35341379417201</v>
      </c>
      <c r="I26" s="7" t="s">
        <v>14</v>
      </c>
      <c r="J26" s="7">
        <v>377.30099999999999</v>
      </c>
      <c r="K26" s="7">
        <v>353.17700000000002</v>
      </c>
      <c r="L26" s="7">
        <v>436.14466440000001</v>
      </c>
      <c r="M26" s="7">
        <v>179</v>
      </c>
    </row>
    <row r="27" spans="1:13">
      <c r="A27" s="6" t="s">
        <v>43</v>
      </c>
      <c r="B27" s="6" t="s">
        <v>41</v>
      </c>
      <c r="C27" s="6" t="s">
        <v>38</v>
      </c>
      <c r="D27" s="6">
        <v>827165251</v>
      </c>
      <c r="E27" s="7">
        <v>1763.901562</v>
      </c>
      <c r="F27" s="7" t="s">
        <v>14</v>
      </c>
      <c r="G27" s="7" t="s">
        <v>14</v>
      </c>
      <c r="H27" s="7">
        <v>200.52787235291399</v>
      </c>
      <c r="I27" s="7" t="s">
        <v>14</v>
      </c>
      <c r="J27" s="7">
        <v>177.006</v>
      </c>
      <c r="K27" s="7">
        <v>203.34100000000001</v>
      </c>
      <c r="L27" s="7">
        <v>122.2794474</v>
      </c>
      <c r="M27" s="7">
        <v>105</v>
      </c>
    </row>
    <row r="28" spans="1:13" ht="16" thickBot="1">
      <c r="A28" s="8" t="s">
        <v>43</v>
      </c>
      <c r="B28" s="8" t="s">
        <v>41</v>
      </c>
      <c r="C28" s="8" t="s">
        <v>39</v>
      </c>
      <c r="D28" s="8">
        <v>812672927</v>
      </c>
      <c r="E28" s="9">
        <v>1079.0635010000001</v>
      </c>
      <c r="F28" s="9" t="s">
        <v>14</v>
      </c>
      <c r="G28" s="9" t="s">
        <v>14</v>
      </c>
      <c r="H28" s="9">
        <v>127.35418460928101</v>
      </c>
      <c r="I28" s="9" t="s">
        <v>14</v>
      </c>
      <c r="J28" s="9">
        <v>168.05699999999999</v>
      </c>
      <c r="K28" s="9">
        <v>101.054</v>
      </c>
      <c r="L28" s="9">
        <v>69.234350019999994</v>
      </c>
      <c r="M28" s="9">
        <v>57</v>
      </c>
    </row>
    <row r="29" spans="1:13" ht="16" thickTop="1"/>
  </sheetData>
  <mergeCells count="5">
    <mergeCell ref="E1:M1"/>
    <mergeCell ref="A1:A2"/>
    <mergeCell ref="B1:B2"/>
    <mergeCell ref="C1:C2"/>
    <mergeCell ref="D1:D2"/>
  </mergeCells>
  <conditionalFormatting sqref="E3:M28">
    <cfRule type="cellIs" dxfId="23" priority="24" operator="equal">
      <formula>10</formula>
    </cfRule>
  </conditionalFormatting>
  <conditionalFormatting sqref="E3:M28">
    <cfRule type="cellIs" dxfId="22" priority="17" operator="between">
      <formula>901</formula>
      <formula>2700</formula>
    </cfRule>
    <cfRule type="cellIs" dxfId="21" priority="18" operator="between">
      <formula>301</formula>
      <formula>900</formula>
    </cfRule>
    <cfRule type="cellIs" dxfId="20" priority="20" operator="between">
      <formula>11</formula>
      <formula>100</formula>
    </cfRule>
    <cfRule type="cellIs" dxfId="19" priority="21" operator="equal">
      <formula>"NA"</formula>
    </cfRule>
    <cfRule type="cellIs" dxfId="18" priority="22" operator="equal">
      <formula>"NA"</formula>
    </cfRule>
    <cfRule type="cellIs" dxfId="17" priority="23" operator="equal">
      <formula>"NA"</formula>
    </cfRule>
  </conditionalFormatting>
  <conditionalFormatting sqref="E3:M28">
    <cfRule type="cellIs" dxfId="16" priority="19" operator="between">
      <formula>101</formula>
      <formula>300</formula>
    </cfRule>
  </conditionalFormatting>
  <conditionalFormatting sqref="E3:M28">
    <cfRule type="cellIs" dxfId="15" priority="6" operator="between">
      <formula>14580</formula>
      <formula>200000</formula>
    </cfRule>
    <cfRule type="cellIs" dxfId="14" priority="7" operator="between">
      <formula>4861</formula>
      <formula>14580</formula>
    </cfRule>
    <cfRule type="cellIs" dxfId="13" priority="8" operator="between">
      <formula>1620</formula>
      <formula>4860</formula>
    </cfRule>
    <cfRule type="cellIs" dxfId="12" priority="9" operator="between">
      <formula>540.001</formula>
      <formula>1620</formula>
    </cfRule>
    <cfRule type="cellIs" dxfId="11" priority="10" operator="between">
      <formula>180.001</formula>
      <formula>540</formula>
    </cfRule>
    <cfRule type="cellIs" dxfId="10" priority="11" operator="between">
      <formula>60.001</formula>
      <formula>180</formula>
    </cfRule>
    <cfRule type="cellIs" dxfId="9" priority="12" operator="between">
      <formula>20</formula>
      <formula>60</formula>
    </cfRule>
    <cfRule type="cellIs" dxfId="8" priority="13" operator="between">
      <formula>2701</formula>
      <formula>8100</formula>
    </cfRule>
    <cfRule type="cellIs" dxfId="7" priority="14" operator="between">
      <formula>2701</formula>
      <formula>8100</formula>
    </cfRule>
    <cfRule type="cellIs" dxfId="6" priority="15" operator="between">
      <formula>2719</formula>
      <formula>8100</formula>
    </cfRule>
    <cfRule type="cellIs" dxfId="5" priority="16" operator="between">
      <formula>100.001</formula>
      <formula>300</formula>
    </cfRule>
  </conditionalFormatting>
  <conditionalFormatting sqref="E3:M28">
    <cfRule type="cellIs" dxfId="4" priority="2" operator="equal">
      <formula>10</formula>
    </cfRule>
    <cfRule type="cellIs" dxfId="3" priority="3" operator="between">
      <formula>14580</formula>
      <formula>1000000</formula>
    </cfRule>
    <cfRule type="cellIs" dxfId="2" priority="4" operator="between">
      <formula>14581</formula>
      <formula>1000000</formula>
    </cfRule>
    <cfRule type="cellIs" dxfId="1" priority="5" operator="between">
      <formula>14580</formula>
      <formula>1000000</formula>
    </cfRule>
  </conditionalFormatting>
  <conditionalFormatting sqref="E3:M28">
    <cfRule type="containsText" dxfId="0" priority="1" operator="containsText" text="&lt;20">
      <formula>NOT(ISERROR(SEARCH("&lt;20",E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23-03-12T12:03:12Z</dcterms:created>
  <dcterms:modified xsi:type="dcterms:W3CDTF">2023-08-10T08:36:01Z</dcterms:modified>
</cp:coreProperties>
</file>